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Source data\Figure 6\"/>
    </mc:Choice>
  </mc:AlternateContent>
  <xr:revisionPtr revIDLastSave="0" documentId="13_ncr:1_{43ED6BE9-BED2-47E1-BE6D-F4BF3C4A6C5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6" i="1" l="1"/>
  <c r="J55" i="1"/>
  <c r="J54" i="1"/>
  <c r="J53" i="1"/>
  <c r="J52" i="1"/>
  <c r="J51" i="1"/>
  <c r="J49" i="1"/>
  <c r="J48" i="1"/>
  <c r="J47" i="1"/>
  <c r="J46" i="1"/>
  <c r="J45" i="1"/>
  <c r="J44" i="1"/>
  <c r="J42" i="1"/>
  <c r="J41" i="1"/>
  <c r="J40" i="1"/>
  <c r="J39" i="1"/>
  <c r="J38" i="1"/>
  <c r="J37" i="1"/>
  <c r="J35" i="1"/>
  <c r="J34" i="1"/>
  <c r="J33" i="1"/>
  <c r="J32" i="1"/>
  <c r="J31" i="1"/>
  <c r="J30" i="1"/>
  <c r="K30" i="1" s="1"/>
  <c r="L30" i="1" s="1"/>
  <c r="M30" i="1" s="1"/>
  <c r="J28" i="1"/>
  <c r="J27" i="1"/>
  <c r="J26" i="1"/>
  <c r="J25" i="1"/>
  <c r="J24" i="1"/>
  <c r="J23" i="1"/>
  <c r="K23" i="1" s="1"/>
  <c r="L24" i="1" s="1"/>
  <c r="M24" i="1" s="1"/>
  <c r="J21" i="1"/>
  <c r="L21" i="1" s="1"/>
  <c r="M21" i="1" s="1"/>
  <c r="J20" i="1"/>
  <c r="L20" i="1" s="1"/>
  <c r="M20" i="1" s="1"/>
  <c r="J19" i="1"/>
  <c r="J18" i="1"/>
  <c r="J17" i="1"/>
  <c r="J16" i="1"/>
  <c r="K16" i="1" s="1"/>
  <c r="J14" i="1"/>
  <c r="J13" i="1"/>
  <c r="J12" i="1"/>
  <c r="J11" i="1"/>
  <c r="J10" i="1"/>
  <c r="J9" i="1"/>
  <c r="K9" i="1" s="1"/>
  <c r="J7" i="1"/>
  <c r="J6" i="1"/>
  <c r="J5" i="1"/>
  <c r="J4" i="1"/>
  <c r="J3" i="1"/>
  <c r="J2" i="1"/>
  <c r="K44" i="1" l="1"/>
  <c r="L25" i="1"/>
  <c r="M25" i="1" s="1"/>
  <c r="L26" i="1"/>
  <c r="M26" i="1" s="1"/>
  <c r="L44" i="1"/>
  <c r="M44" i="1" s="1"/>
  <c r="L49" i="1"/>
  <c r="M49" i="1" s="1"/>
  <c r="L28" i="1"/>
  <c r="M28" i="1" s="1"/>
  <c r="L47" i="1"/>
  <c r="M47" i="1" s="1"/>
  <c r="L48" i="1"/>
  <c r="M48" i="1" s="1"/>
  <c r="L27" i="1"/>
  <c r="M27" i="1" s="1"/>
  <c r="L31" i="1"/>
  <c r="M31" i="1" s="1"/>
  <c r="L12" i="1"/>
  <c r="M12" i="1" s="1"/>
  <c r="L10" i="1"/>
  <c r="M10" i="1" s="1"/>
  <c r="L13" i="1"/>
  <c r="M13" i="1" s="1"/>
  <c r="L32" i="1"/>
  <c r="M32" i="1" s="1"/>
  <c r="L51" i="1"/>
  <c r="M51" i="1" s="1"/>
  <c r="L45" i="1"/>
  <c r="M45" i="1" s="1"/>
  <c r="L14" i="1"/>
  <c r="M14" i="1" s="1"/>
  <c r="L33" i="1"/>
  <c r="M33" i="1" s="1"/>
  <c r="L16" i="1"/>
  <c r="M16" i="1" s="1"/>
  <c r="L18" i="1"/>
  <c r="M18" i="1" s="1"/>
  <c r="L34" i="1"/>
  <c r="M34" i="1" s="1"/>
  <c r="L17" i="1"/>
  <c r="M17" i="1" s="1"/>
  <c r="L35" i="1"/>
  <c r="M35" i="1" s="1"/>
  <c r="L11" i="1"/>
  <c r="M11" i="1" s="1"/>
  <c r="L19" i="1"/>
  <c r="M19" i="1" s="1"/>
  <c r="L23" i="1"/>
  <c r="M23" i="1" s="1"/>
  <c r="K37" i="1"/>
  <c r="L42" i="1" s="1"/>
  <c r="M42" i="1" s="1"/>
  <c r="K2" i="1"/>
  <c r="L9" i="1"/>
  <c r="M9" i="1" s="1"/>
  <c r="L46" i="1"/>
  <c r="M46" i="1" s="1"/>
  <c r="K51" i="1"/>
  <c r="L55" i="1" s="1"/>
  <c r="M55" i="1" s="1"/>
  <c r="L39" i="1" l="1"/>
  <c r="M39" i="1" s="1"/>
  <c r="L41" i="1"/>
  <c r="M41" i="1" s="1"/>
  <c r="L6" i="1"/>
  <c r="M6" i="1" s="1"/>
  <c r="L4" i="1"/>
  <c r="M4" i="1" s="1"/>
  <c r="L53" i="1"/>
  <c r="M53" i="1" s="1"/>
  <c r="L5" i="1"/>
  <c r="M5" i="1" s="1"/>
  <c r="L54" i="1"/>
  <c r="M54" i="1" s="1"/>
  <c r="L38" i="1"/>
  <c r="M38" i="1" s="1"/>
  <c r="L52" i="1"/>
  <c r="M52" i="1" s="1"/>
  <c r="L2" i="1"/>
  <c r="M2" i="1" s="1"/>
  <c r="L40" i="1"/>
  <c r="M40" i="1" s="1"/>
  <c r="L56" i="1"/>
  <c r="M56" i="1" s="1"/>
  <c r="L7" i="1"/>
  <c r="M7" i="1" s="1"/>
  <c r="L3" i="1"/>
  <c r="M3" i="1" s="1"/>
  <c r="L37" i="1"/>
  <c r="M37" i="1" s="1"/>
</calcChain>
</file>

<file path=xl/sharedStrings.xml><?xml version="1.0" encoding="utf-8"?>
<sst xmlns="http://schemas.openxmlformats.org/spreadsheetml/2006/main" count="124" uniqueCount="30">
  <si>
    <t>Target Name</t>
  </si>
  <si>
    <t>CT</t>
  </si>
  <si>
    <t>Ct Mean</t>
  </si>
  <si>
    <r>
      <rPr>
        <sz val="10"/>
        <rFont val="Segoe UI Symbol"/>
        <family val="2"/>
      </rPr>
      <t>△</t>
    </r>
    <r>
      <rPr>
        <sz val="11"/>
        <color theme="1"/>
        <rFont val="等线"/>
        <family val="2"/>
        <scheme val="minor"/>
      </rPr>
      <t>Ct</t>
    </r>
    <phoneticPr fontId="4" type="noConversion"/>
  </si>
  <si>
    <r>
      <rPr>
        <sz val="10"/>
        <rFont val="Segoe UI Symbol"/>
        <family val="2"/>
      </rPr>
      <t>△△</t>
    </r>
    <r>
      <rPr>
        <sz val="11"/>
        <color theme="1"/>
        <rFont val="等线"/>
        <family val="2"/>
        <scheme val="minor"/>
      </rPr>
      <t>Ct</t>
    </r>
    <phoneticPr fontId="4" type="noConversion"/>
  </si>
  <si>
    <r>
      <t>2^-</t>
    </r>
    <r>
      <rPr>
        <sz val="10"/>
        <rFont val="Segoe UI Symbol"/>
        <family val="2"/>
      </rPr>
      <t>△△</t>
    </r>
    <r>
      <rPr>
        <sz val="10"/>
        <rFont val="Arial"/>
        <family val="2"/>
      </rPr>
      <t>Ct</t>
    </r>
    <phoneticPr fontId="4" type="noConversion"/>
  </si>
  <si>
    <t>Msmo1</t>
  </si>
  <si>
    <t>Msmo1</t>
    <phoneticPr fontId="4" type="noConversion"/>
  </si>
  <si>
    <t>NC1</t>
    <phoneticPr fontId="4" type="noConversion"/>
  </si>
  <si>
    <t>Gapdh</t>
    <phoneticPr fontId="4" type="noConversion"/>
  </si>
  <si>
    <t>NC2</t>
  </si>
  <si>
    <t>NC3</t>
  </si>
  <si>
    <t>TET1</t>
    <phoneticPr fontId="4" type="noConversion"/>
  </si>
  <si>
    <t>TET2</t>
  </si>
  <si>
    <t>TET3</t>
  </si>
  <si>
    <t>Sqle</t>
  </si>
  <si>
    <t>Sqle</t>
    <phoneticPr fontId="4" type="noConversion"/>
  </si>
  <si>
    <t>Dhcr7</t>
  </si>
  <si>
    <t>Dhcr7</t>
    <phoneticPr fontId="4" type="noConversion"/>
  </si>
  <si>
    <t>Cyp51</t>
    <phoneticPr fontId="4" type="noConversion"/>
  </si>
  <si>
    <t>Cyp51</t>
  </si>
  <si>
    <t>Lss</t>
    <phoneticPr fontId="4" type="noConversion"/>
  </si>
  <si>
    <t>Lss</t>
  </si>
  <si>
    <t>Fdft1</t>
    <phoneticPr fontId="4" type="noConversion"/>
  </si>
  <si>
    <t>Fdft1</t>
  </si>
  <si>
    <t>Tm7sf2</t>
    <phoneticPr fontId="4" type="noConversion"/>
  </si>
  <si>
    <t>Tm7sf2</t>
  </si>
  <si>
    <t>Hsd17b7</t>
    <phoneticPr fontId="4" type="noConversion"/>
  </si>
  <si>
    <t>Hsd17b7</t>
  </si>
  <si>
    <t>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Segoe UI Symbol"/>
      <family val="2"/>
    </font>
    <font>
      <sz val="9"/>
      <name val="宋体"/>
      <family val="3"/>
      <charset val="134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6"/>
  <sheetViews>
    <sheetView tabSelected="1" topLeftCell="A13" workbookViewId="0">
      <selection activeCell="G28" sqref="G28"/>
    </sheetView>
  </sheetViews>
  <sheetFormatPr defaultRowHeight="14.25" x14ac:dyDescent="0.2"/>
  <sheetData>
    <row r="1" spans="1:13" ht="15" x14ac:dyDescent="0.25">
      <c r="A1" t="s">
        <v>0</v>
      </c>
      <c r="B1" t="s">
        <v>1</v>
      </c>
      <c r="F1" t="s">
        <v>2</v>
      </c>
      <c r="I1" t="s">
        <v>2</v>
      </c>
      <c r="J1" s="1" t="s">
        <v>3</v>
      </c>
      <c r="K1" s="2"/>
      <c r="L1" s="1" t="s">
        <v>4</v>
      </c>
      <c r="M1" s="1" t="s">
        <v>5</v>
      </c>
    </row>
    <row r="2" spans="1:13" x14ac:dyDescent="0.2">
      <c r="A2" t="s">
        <v>6</v>
      </c>
      <c r="B2">
        <v>36.736907958984297</v>
      </c>
      <c r="D2" s="3" t="s">
        <v>7</v>
      </c>
      <c r="E2" s="4" t="s">
        <v>8</v>
      </c>
      <c r="F2">
        <v>36.736907958984297</v>
      </c>
      <c r="G2" s="3" t="s">
        <v>9</v>
      </c>
      <c r="H2" s="4" t="s">
        <v>8</v>
      </c>
      <c r="I2">
        <v>16.824100494384766</v>
      </c>
      <c r="J2">
        <f t="shared" ref="J2:J7" si="0">F2-I2</f>
        <v>19.912807464599531</v>
      </c>
      <c r="K2" s="2">
        <f>AVERAGE(J2:J4)</f>
        <v>20.517695109049452</v>
      </c>
      <c r="L2">
        <f t="shared" ref="L2:L7" si="1">J2-$K$2</f>
        <v>-0.60488764444992071</v>
      </c>
      <c r="M2">
        <f>2^-L2</f>
        <v>1.5208603056513055</v>
      </c>
    </row>
    <row r="3" spans="1:13" x14ac:dyDescent="0.2">
      <c r="A3" t="s">
        <v>6</v>
      </c>
      <c r="B3">
        <v>36.545120239257813</v>
      </c>
      <c r="D3" s="5"/>
      <c r="E3" s="4" t="s">
        <v>10</v>
      </c>
      <c r="F3">
        <v>36.545120239257813</v>
      </c>
      <c r="G3" s="5"/>
      <c r="H3" s="4" t="s">
        <v>10</v>
      </c>
      <c r="I3">
        <v>16.262050628662109</v>
      </c>
      <c r="J3">
        <f t="shared" si="0"/>
        <v>20.283069610595703</v>
      </c>
      <c r="K3" s="2"/>
      <c r="L3">
        <f t="shared" si="1"/>
        <v>-0.2346254984537488</v>
      </c>
      <c r="M3">
        <f t="shared" ref="M3:M56" si="2">2^-L3</f>
        <v>1.1766012698962045</v>
      </c>
    </row>
    <row r="4" spans="1:13" x14ac:dyDescent="0.2">
      <c r="A4" t="s">
        <v>6</v>
      </c>
      <c r="B4">
        <v>38.095367431640625</v>
      </c>
      <c r="D4" s="5"/>
      <c r="E4" s="4" t="s">
        <v>11</v>
      </c>
      <c r="F4">
        <v>38.095367431640625</v>
      </c>
      <c r="G4" s="5"/>
      <c r="H4" s="4" t="s">
        <v>11</v>
      </c>
      <c r="I4">
        <v>16.7381591796875</v>
      </c>
      <c r="J4">
        <f t="shared" si="0"/>
        <v>21.357208251953125</v>
      </c>
      <c r="K4" s="2"/>
      <c r="L4">
        <f t="shared" si="1"/>
        <v>0.83951314290367307</v>
      </c>
      <c r="M4">
        <f t="shared" si="2"/>
        <v>0.55883212273246563</v>
      </c>
    </row>
    <row r="5" spans="1:13" x14ac:dyDescent="0.2">
      <c r="A5" t="s">
        <v>6</v>
      </c>
      <c r="B5">
        <v>35.072566986083984</v>
      </c>
      <c r="D5" s="5"/>
      <c r="E5" s="4" t="s">
        <v>12</v>
      </c>
      <c r="F5">
        <v>35.072566986083984</v>
      </c>
      <c r="G5" s="5"/>
      <c r="H5" s="4" t="s">
        <v>12</v>
      </c>
      <c r="I5">
        <v>16.160251617431641</v>
      </c>
      <c r="J5">
        <f t="shared" si="0"/>
        <v>18.912315368652344</v>
      </c>
      <c r="K5" s="2"/>
      <c r="L5">
        <f t="shared" si="1"/>
        <v>-1.6053797403971082</v>
      </c>
      <c r="M5">
        <f t="shared" si="2"/>
        <v>3.0427583037119339</v>
      </c>
    </row>
    <row r="6" spans="1:13" x14ac:dyDescent="0.2">
      <c r="A6" t="s">
        <v>6</v>
      </c>
      <c r="B6">
        <v>33.954879760742188</v>
      </c>
      <c r="D6" s="5"/>
      <c r="E6" s="4" t="s">
        <v>13</v>
      </c>
      <c r="F6">
        <v>33.954879760742188</v>
      </c>
      <c r="G6" s="5"/>
      <c r="H6" s="4" t="s">
        <v>13</v>
      </c>
      <c r="I6">
        <v>15.981000900268555</v>
      </c>
      <c r="J6">
        <f t="shared" si="0"/>
        <v>17.973878860473633</v>
      </c>
      <c r="K6" s="2"/>
      <c r="L6">
        <f t="shared" si="1"/>
        <v>-2.5438162485758191</v>
      </c>
      <c r="M6">
        <f t="shared" si="2"/>
        <v>5.8312947547203704</v>
      </c>
    </row>
    <row r="7" spans="1:13" x14ac:dyDescent="0.2">
      <c r="A7" t="s">
        <v>6</v>
      </c>
      <c r="B7">
        <v>34.111850738525298</v>
      </c>
      <c r="D7" s="5"/>
      <c r="E7" s="4" t="s">
        <v>14</v>
      </c>
      <c r="F7">
        <v>34.111850738525298</v>
      </c>
      <c r="G7" s="5"/>
      <c r="H7" s="4" t="s">
        <v>14</v>
      </c>
      <c r="I7">
        <v>15.939543724060059</v>
      </c>
      <c r="J7">
        <f t="shared" si="0"/>
        <v>18.17230701446524</v>
      </c>
      <c r="K7" s="2"/>
      <c r="L7">
        <f t="shared" si="1"/>
        <v>-2.3453880945842123</v>
      </c>
      <c r="M7">
        <f t="shared" si="2"/>
        <v>5.0819708303283164</v>
      </c>
    </row>
    <row r="8" spans="1:13" x14ac:dyDescent="0.2">
      <c r="A8" t="s">
        <v>15</v>
      </c>
      <c r="B8">
        <v>32.999166870117101</v>
      </c>
      <c r="K8" s="2"/>
    </row>
    <row r="9" spans="1:13" x14ac:dyDescent="0.2">
      <c r="A9" t="s">
        <v>15</v>
      </c>
      <c r="B9">
        <v>33.015718460083001</v>
      </c>
      <c r="D9" s="3" t="s">
        <v>16</v>
      </c>
      <c r="E9" s="4" t="s">
        <v>8</v>
      </c>
      <c r="F9">
        <v>32.999166870117101</v>
      </c>
      <c r="J9">
        <f t="shared" ref="J9:J14" si="3">F9-I2</f>
        <v>16.175066375732335</v>
      </c>
      <c r="K9" s="2">
        <f>AVERAGE(J9:J11)</f>
        <v>16.88686892191566</v>
      </c>
      <c r="L9">
        <f t="shared" ref="L9:L14" si="4">J9-$K$9</f>
        <v>-0.71180254618332484</v>
      </c>
      <c r="M9">
        <f t="shared" si="2"/>
        <v>1.6378492168725511</v>
      </c>
    </row>
    <row r="10" spans="1:13" x14ac:dyDescent="0.2">
      <c r="A10" t="s">
        <v>15</v>
      </c>
      <c r="B10">
        <v>34.47003173828125</v>
      </c>
      <c r="D10" s="5"/>
      <c r="E10" s="4" t="s">
        <v>10</v>
      </c>
      <c r="F10">
        <v>33.015718460083001</v>
      </c>
      <c r="J10">
        <f t="shared" si="3"/>
        <v>16.753667831420891</v>
      </c>
      <c r="K10" s="2"/>
      <c r="L10">
        <f t="shared" si="4"/>
        <v>-0.13320109049476869</v>
      </c>
      <c r="M10">
        <f t="shared" si="2"/>
        <v>1.0967244452108798</v>
      </c>
    </row>
    <row r="11" spans="1:13" x14ac:dyDescent="0.2">
      <c r="A11" t="s">
        <v>15</v>
      </c>
      <c r="B11">
        <v>30.076144409179602</v>
      </c>
      <c r="D11" s="5"/>
      <c r="E11" s="4" t="s">
        <v>11</v>
      </c>
      <c r="F11">
        <v>34.47003173828125</v>
      </c>
      <c r="J11">
        <f t="shared" si="3"/>
        <v>17.73187255859375</v>
      </c>
      <c r="K11" s="2"/>
      <c r="L11">
        <f t="shared" si="4"/>
        <v>0.84500363667808998</v>
      </c>
      <c r="M11">
        <f t="shared" si="2"/>
        <v>0.55670940578557804</v>
      </c>
    </row>
    <row r="12" spans="1:13" x14ac:dyDescent="0.2">
      <c r="A12" t="s">
        <v>15</v>
      </c>
      <c r="B12">
        <v>29.3548583984375</v>
      </c>
      <c r="D12" s="5"/>
      <c r="E12" s="4" t="s">
        <v>12</v>
      </c>
      <c r="F12">
        <v>30.076144409179602</v>
      </c>
      <c r="J12">
        <f t="shared" si="3"/>
        <v>13.915892791747961</v>
      </c>
      <c r="K12" s="2"/>
      <c r="L12">
        <f t="shared" si="4"/>
        <v>-2.9709761301676991</v>
      </c>
      <c r="M12">
        <f t="shared" si="2"/>
        <v>7.8406655954427329</v>
      </c>
    </row>
    <row r="13" spans="1:13" x14ac:dyDescent="0.2">
      <c r="A13" t="s">
        <v>15</v>
      </c>
      <c r="B13">
        <v>29.367067337036133</v>
      </c>
      <c r="D13" s="5"/>
      <c r="E13" s="4" t="s">
        <v>13</v>
      </c>
      <c r="F13">
        <v>29.3548583984375</v>
      </c>
      <c r="J13">
        <f t="shared" si="3"/>
        <v>13.373857498168945</v>
      </c>
      <c r="K13" s="2"/>
      <c r="L13">
        <f t="shared" si="4"/>
        <v>-3.5130114237467147</v>
      </c>
      <c r="M13">
        <f t="shared" si="2"/>
        <v>11.416206442764443</v>
      </c>
    </row>
    <row r="14" spans="1:13" x14ac:dyDescent="0.2">
      <c r="A14" t="s">
        <v>17</v>
      </c>
      <c r="B14">
        <v>24.86937141418457</v>
      </c>
      <c r="D14" s="5"/>
      <c r="E14" s="4" t="s">
        <v>14</v>
      </c>
      <c r="F14">
        <v>29.367067337036133</v>
      </c>
      <c r="J14">
        <f t="shared" si="3"/>
        <v>13.427523612976074</v>
      </c>
      <c r="K14" s="2"/>
      <c r="L14">
        <f t="shared" si="4"/>
        <v>-3.4593453089395858</v>
      </c>
      <c r="M14">
        <f t="shared" si="2"/>
        <v>10.999341941124626</v>
      </c>
    </row>
    <row r="15" spans="1:13" x14ac:dyDescent="0.2">
      <c r="A15" t="s">
        <v>17</v>
      </c>
      <c r="B15">
        <v>24.517797470092773</v>
      </c>
      <c r="K15" s="2"/>
    </row>
    <row r="16" spans="1:13" x14ac:dyDescent="0.2">
      <c r="A16" t="s">
        <v>17</v>
      </c>
      <c r="B16">
        <v>24.05133056640625</v>
      </c>
      <c r="D16" s="3" t="s">
        <v>18</v>
      </c>
      <c r="E16" s="4" t="s">
        <v>8</v>
      </c>
      <c r="F16">
        <v>24.86937141418457</v>
      </c>
      <c r="J16">
        <f t="shared" ref="J16:J21" si="5">F16-I2</f>
        <v>8.0452709197998047</v>
      </c>
      <c r="K16" s="2">
        <f>AVERAGE(J16:J18)</f>
        <v>7.8713963826497393</v>
      </c>
      <c r="L16">
        <f t="shared" ref="L16:L21" si="6">J16-$K$16</f>
        <v>0.1738745371500654</v>
      </c>
      <c r="M16">
        <f t="shared" si="2"/>
        <v>0.88645878604042827</v>
      </c>
    </row>
    <row r="17" spans="1:13" x14ac:dyDescent="0.2">
      <c r="A17" t="s">
        <v>17</v>
      </c>
      <c r="B17">
        <v>23.092433929443359</v>
      </c>
      <c r="D17" s="5"/>
      <c r="E17" s="4" t="s">
        <v>10</v>
      </c>
      <c r="F17">
        <v>24.517797470092773</v>
      </c>
      <c r="J17">
        <f t="shared" si="5"/>
        <v>8.2557468414306641</v>
      </c>
      <c r="K17" s="2"/>
      <c r="L17">
        <f t="shared" si="6"/>
        <v>0.38435045878092478</v>
      </c>
      <c r="M17">
        <f t="shared" si="2"/>
        <v>0.76612385106259862</v>
      </c>
    </row>
    <row r="18" spans="1:13" x14ac:dyDescent="0.2">
      <c r="A18" t="s">
        <v>17</v>
      </c>
      <c r="B18">
        <v>23.162593841552734</v>
      </c>
      <c r="D18" s="5"/>
      <c r="E18" s="4" t="s">
        <v>11</v>
      </c>
      <c r="F18">
        <v>24.05133056640625</v>
      </c>
      <c r="J18">
        <f t="shared" si="5"/>
        <v>7.31317138671875</v>
      </c>
      <c r="K18" s="2"/>
      <c r="L18">
        <f t="shared" si="6"/>
        <v>-0.55822499593098929</v>
      </c>
      <c r="M18">
        <f t="shared" si="2"/>
        <v>1.4724564816477945</v>
      </c>
    </row>
    <row r="19" spans="1:13" x14ac:dyDescent="0.2">
      <c r="A19" t="s">
        <v>17</v>
      </c>
      <c r="B19">
        <v>22.596334457397461</v>
      </c>
      <c r="D19" s="5"/>
      <c r="E19" s="4" t="s">
        <v>12</v>
      </c>
      <c r="F19">
        <v>23.092433929443359</v>
      </c>
      <c r="J19">
        <f t="shared" si="5"/>
        <v>6.9321823120117188</v>
      </c>
      <c r="K19" s="2"/>
      <c r="L19">
        <f t="shared" si="6"/>
        <v>-0.93921407063802054</v>
      </c>
      <c r="M19">
        <f t="shared" si="2"/>
        <v>1.9174833767769335</v>
      </c>
    </row>
    <row r="20" spans="1:13" x14ac:dyDescent="0.2">
      <c r="A20" t="s">
        <v>20</v>
      </c>
      <c r="B20">
        <v>31.341091156005799</v>
      </c>
      <c r="D20" s="5"/>
      <c r="E20" s="4" t="s">
        <v>13</v>
      </c>
      <c r="F20">
        <v>23.162593841552734</v>
      </c>
      <c r="J20">
        <f t="shared" si="5"/>
        <v>7.1815929412841797</v>
      </c>
      <c r="K20" s="2"/>
      <c r="L20">
        <f t="shared" si="6"/>
        <v>-0.6898034413655596</v>
      </c>
      <c r="M20">
        <f t="shared" si="2"/>
        <v>1.6130637331150448</v>
      </c>
    </row>
    <row r="21" spans="1:13" x14ac:dyDescent="0.2">
      <c r="A21" t="s">
        <v>20</v>
      </c>
      <c r="B21">
        <v>30.398908615112301</v>
      </c>
      <c r="D21" s="5"/>
      <c r="E21" s="4" t="s">
        <v>14</v>
      </c>
      <c r="F21">
        <v>22.596334457397461</v>
      </c>
      <c r="J21">
        <f t="shared" si="5"/>
        <v>6.6567907333374023</v>
      </c>
      <c r="K21" s="2"/>
      <c r="L21">
        <f t="shared" si="6"/>
        <v>-1.2146056493123369</v>
      </c>
      <c r="M21">
        <f t="shared" si="2"/>
        <v>2.3207733747468122</v>
      </c>
    </row>
    <row r="22" spans="1:13" x14ac:dyDescent="0.2">
      <c r="A22" t="s">
        <v>20</v>
      </c>
      <c r="B22">
        <v>31.371736526489258</v>
      </c>
      <c r="K22" s="2"/>
    </row>
    <row r="23" spans="1:13" x14ac:dyDescent="0.2">
      <c r="A23" t="s">
        <v>20</v>
      </c>
      <c r="B23">
        <v>28.485942840576172</v>
      </c>
      <c r="D23" s="3" t="s">
        <v>19</v>
      </c>
      <c r="E23" s="4" t="s">
        <v>8</v>
      </c>
      <c r="F23">
        <v>31.341091156005799</v>
      </c>
      <c r="J23">
        <f t="shared" ref="J23:J28" si="7">F23-I2</f>
        <v>14.516990661621033</v>
      </c>
      <c r="K23" s="2">
        <f>AVERAGE(J23:J25)</f>
        <v>14.429141998290994</v>
      </c>
      <c r="L23">
        <f t="shared" ref="L23:L28" si="8">J23-$K$23</f>
        <v>8.7848663330039045E-2</v>
      </c>
      <c r="M23">
        <f t="shared" si="2"/>
        <v>0.94092480401870193</v>
      </c>
    </row>
    <row r="24" spans="1:13" x14ac:dyDescent="0.2">
      <c r="A24" t="s">
        <v>20</v>
      </c>
      <c r="B24">
        <v>27.6759929656982</v>
      </c>
      <c r="D24" s="5"/>
      <c r="E24" s="4" t="s">
        <v>10</v>
      </c>
      <c r="F24">
        <v>30.398908615112301</v>
      </c>
      <c r="J24">
        <f t="shared" si="7"/>
        <v>14.136857986450192</v>
      </c>
      <c r="K24" s="2"/>
      <c r="L24">
        <f t="shared" si="8"/>
        <v>-0.29228401184080255</v>
      </c>
      <c r="M24">
        <f t="shared" si="2"/>
        <v>1.2245774414452066</v>
      </c>
    </row>
    <row r="25" spans="1:13" x14ac:dyDescent="0.2">
      <c r="A25" t="s">
        <v>20</v>
      </c>
      <c r="B25">
        <v>27.7675170898437</v>
      </c>
      <c r="D25" s="5"/>
      <c r="E25" s="4" t="s">
        <v>11</v>
      </c>
      <c r="F25">
        <v>31.371736526489258</v>
      </c>
      <c r="J25">
        <f t="shared" si="7"/>
        <v>14.633577346801758</v>
      </c>
      <c r="K25" s="2"/>
      <c r="L25">
        <f t="shared" si="8"/>
        <v>0.2044353485107635</v>
      </c>
      <c r="M25">
        <f t="shared" si="2"/>
        <v>0.86787829661354399</v>
      </c>
    </row>
    <row r="26" spans="1:13" x14ac:dyDescent="0.2">
      <c r="A26" t="s">
        <v>22</v>
      </c>
      <c r="B26">
        <v>26.041528701782227</v>
      </c>
      <c r="D26" s="5"/>
      <c r="E26" s="4" t="s">
        <v>12</v>
      </c>
      <c r="F26">
        <v>28.485942840576172</v>
      </c>
      <c r="J26">
        <f t="shared" si="7"/>
        <v>12.325691223144531</v>
      </c>
      <c r="K26" s="2"/>
      <c r="L26">
        <f t="shared" si="8"/>
        <v>-2.1034507751464631</v>
      </c>
      <c r="M26">
        <f t="shared" si="2"/>
        <v>4.2973604021249523</v>
      </c>
    </row>
    <row r="27" spans="1:13" x14ac:dyDescent="0.2">
      <c r="A27" t="s">
        <v>22</v>
      </c>
      <c r="B27">
        <v>25.277053833007813</v>
      </c>
      <c r="D27" s="5"/>
      <c r="E27" s="4" t="s">
        <v>13</v>
      </c>
      <c r="F27">
        <v>27.6759929656982</v>
      </c>
      <c r="J27">
        <f t="shared" si="7"/>
        <v>11.694992065429645</v>
      </c>
      <c r="K27" s="2"/>
      <c r="L27">
        <f t="shared" si="8"/>
        <v>-2.7341499328613494</v>
      </c>
      <c r="M27">
        <f t="shared" si="2"/>
        <v>6.6536682371342719</v>
      </c>
    </row>
    <row r="28" spans="1:13" x14ac:dyDescent="0.2">
      <c r="A28" t="s">
        <v>22</v>
      </c>
      <c r="B28">
        <v>25.67724609375</v>
      </c>
      <c r="D28" s="5"/>
      <c r="E28" s="4" t="s">
        <v>14</v>
      </c>
      <c r="F28">
        <v>27.7675170898437</v>
      </c>
      <c r="J28">
        <f t="shared" si="7"/>
        <v>11.827973365783642</v>
      </c>
      <c r="K28" s="2"/>
      <c r="L28">
        <f t="shared" si="8"/>
        <v>-2.6011686325073526</v>
      </c>
      <c r="M28">
        <f t="shared" si="2"/>
        <v>6.0677793854696738</v>
      </c>
    </row>
    <row r="29" spans="1:13" x14ac:dyDescent="0.2">
      <c r="A29" t="s">
        <v>22</v>
      </c>
      <c r="B29">
        <v>22.7157283782958</v>
      </c>
      <c r="K29" s="2"/>
    </row>
    <row r="30" spans="1:13" x14ac:dyDescent="0.2">
      <c r="A30" t="s">
        <v>22</v>
      </c>
      <c r="B30">
        <v>23.851556777954102</v>
      </c>
      <c r="D30" s="3" t="s">
        <v>21</v>
      </c>
      <c r="E30" s="4" t="s">
        <v>8</v>
      </c>
      <c r="F30">
        <v>26.041528701782227</v>
      </c>
      <c r="J30">
        <f>F30-I2</f>
        <v>9.2174282073974609</v>
      </c>
      <c r="K30" s="2">
        <f>AVERAGE(J30:J32)</f>
        <v>9.0571727752685547</v>
      </c>
      <c r="L30">
        <f t="shared" ref="L30:L35" si="9">J30-$K$30</f>
        <v>0.16025543212890625</v>
      </c>
      <c r="M30">
        <f t="shared" si="2"/>
        <v>0.89486661892297548</v>
      </c>
    </row>
    <row r="31" spans="1:13" x14ac:dyDescent="0.2">
      <c r="A31" t="s">
        <v>22</v>
      </c>
      <c r="B31">
        <v>23.017652511596602</v>
      </c>
      <c r="D31" s="5"/>
      <c r="E31" s="4" t="s">
        <v>10</v>
      </c>
      <c r="F31">
        <v>25.277053833007813</v>
      </c>
      <c r="J31">
        <f>F31-I3</f>
        <v>9.0150032043457031</v>
      </c>
      <c r="K31" s="2"/>
      <c r="L31">
        <f t="shared" si="9"/>
        <v>-4.2169570922851563E-2</v>
      </c>
      <c r="M31">
        <f t="shared" si="2"/>
        <v>1.0296611002236691</v>
      </c>
    </row>
    <row r="32" spans="1:13" x14ac:dyDescent="0.2">
      <c r="A32" t="s">
        <v>24</v>
      </c>
      <c r="B32">
        <v>26.568233489990234</v>
      </c>
      <c r="D32" s="5"/>
      <c r="E32" s="4" t="s">
        <v>11</v>
      </c>
      <c r="F32">
        <v>25.67724609375</v>
      </c>
      <c r="J32">
        <f>F32-I4</f>
        <v>8.9390869140625</v>
      </c>
      <c r="K32" s="2"/>
      <c r="L32">
        <f t="shared" si="9"/>
        <v>-0.11808586120605469</v>
      </c>
      <c r="M32">
        <f t="shared" si="2"/>
        <v>1.0852939606361047</v>
      </c>
    </row>
    <row r="33" spans="1:13" x14ac:dyDescent="0.2">
      <c r="A33" t="s">
        <v>24</v>
      </c>
      <c r="B33">
        <v>25.185924530029297</v>
      </c>
      <c r="D33" s="5"/>
      <c r="E33" s="4" t="s">
        <v>12</v>
      </c>
      <c r="F33">
        <v>22.7157283782958</v>
      </c>
      <c r="J33">
        <f>F33-I5</f>
        <v>6.5554767608641598</v>
      </c>
      <c r="K33" s="2"/>
      <c r="L33">
        <f t="shared" si="9"/>
        <v>-2.5016960144043949</v>
      </c>
      <c r="M33">
        <f t="shared" si="2"/>
        <v>5.6635082876538307</v>
      </c>
    </row>
    <row r="34" spans="1:13" x14ac:dyDescent="0.2">
      <c r="A34" t="s">
        <v>24</v>
      </c>
      <c r="B34">
        <v>26.058506011962891</v>
      </c>
      <c r="D34" s="5"/>
      <c r="E34" s="4" t="s">
        <v>13</v>
      </c>
      <c r="F34">
        <v>23.851556777954102</v>
      </c>
      <c r="J34">
        <f>F34-I6</f>
        <v>7.8705558776855469</v>
      </c>
      <c r="K34" s="2"/>
      <c r="L34">
        <f t="shared" si="9"/>
        <v>-1.1866168975830078</v>
      </c>
      <c r="M34">
        <f t="shared" si="2"/>
        <v>2.2761835456345594</v>
      </c>
    </row>
    <row r="35" spans="1:13" x14ac:dyDescent="0.2">
      <c r="A35" t="s">
        <v>24</v>
      </c>
      <c r="B35">
        <v>33.595569610595703</v>
      </c>
      <c r="D35" s="5"/>
      <c r="E35" s="4" t="s">
        <v>14</v>
      </c>
      <c r="F35">
        <v>23.017652511596602</v>
      </c>
      <c r="J35">
        <f>F35-I7</f>
        <v>7.0781087875365429</v>
      </c>
      <c r="K35" s="2"/>
      <c r="L35">
        <f t="shared" si="9"/>
        <v>-1.9790639877320118</v>
      </c>
      <c r="M35">
        <f t="shared" si="2"/>
        <v>3.9423721995830046</v>
      </c>
    </row>
    <row r="36" spans="1:13" x14ac:dyDescent="0.2">
      <c r="A36" t="s">
        <v>24</v>
      </c>
      <c r="B36">
        <v>31.965419769287109</v>
      </c>
      <c r="K36" s="2"/>
    </row>
    <row r="37" spans="1:13" x14ac:dyDescent="0.2">
      <c r="A37" t="s">
        <v>24</v>
      </c>
      <c r="B37">
        <v>36.418903350830078</v>
      </c>
      <c r="D37" s="3" t="s">
        <v>23</v>
      </c>
      <c r="E37" s="4" t="s">
        <v>8</v>
      </c>
      <c r="F37">
        <v>26.568233489990234</v>
      </c>
      <c r="J37">
        <f>F37-I2</f>
        <v>9.7441329956054688</v>
      </c>
      <c r="K37" s="2">
        <f>AVERAGE(J37:J39)</f>
        <v>9.3294512430826817</v>
      </c>
      <c r="L37">
        <f t="shared" ref="L37:L42" si="10">J37-$K$37</f>
        <v>0.41468175252278705</v>
      </c>
      <c r="M37">
        <f t="shared" si="2"/>
        <v>0.75018496144912505</v>
      </c>
    </row>
    <row r="38" spans="1:13" x14ac:dyDescent="0.2">
      <c r="A38" t="s">
        <v>26</v>
      </c>
      <c r="B38">
        <v>37.625462186999997</v>
      </c>
      <c r="D38" s="5"/>
      <c r="E38" s="4" t="s">
        <v>10</v>
      </c>
      <c r="F38">
        <v>25.185924530029297</v>
      </c>
      <c r="J38">
        <f>F38-I3</f>
        <v>8.9238739013671875</v>
      </c>
      <c r="K38" s="2"/>
      <c r="L38">
        <f t="shared" si="10"/>
        <v>-0.4055773417154942</v>
      </c>
      <c r="M38">
        <f t="shared" si="2"/>
        <v>1.3246188940176784</v>
      </c>
    </row>
    <row r="39" spans="1:13" x14ac:dyDescent="0.2">
      <c r="A39" t="s">
        <v>26</v>
      </c>
      <c r="B39">
        <v>35.722347259521484</v>
      </c>
      <c r="D39" s="5"/>
      <c r="E39" s="4" t="s">
        <v>11</v>
      </c>
      <c r="F39">
        <v>26.058506011962891</v>
      </c>
      <c r="J39">
        <f>F39-I4</f>
        <v>9.3203468322753906</v>
      </c>
      <c r="K39" s="2"/>
      <c r="L39">
        <f t="shared" si="10"/>
        <v>-9.1044108072910745E-3</v>
      </c>
      <c r="M39">
        <f t="shared" si="2"/>
        <v>1.0063306510813417</v>
      </c>
    </row>
    <row r="40" spans="1:13" x14ac:dyDescent="0.2">
      <c r="A40" t="s">
        <v>26</v>
      </c>
      <c r="B40">
        <v>38.588607003078103</v>
      </c>
      <c r="D40" s="5"/>
      <c r="E40" s="4" t="s">
        <v>12</v>
      </c>
      <c r="F40">
        <v>33.595569610595703</v>
      </c>
      <c r="J40">
        <f>F40-I5</f>
        <v>17.435317993164063</v>
      </c>
      <c r="K40" s="2"/>
      <c r="L40">
        <f t="shared" si="10"/>
        <v>8.1058667500813808</v>
      </c>
      <c r="M40">
        <f t="shared" si="2"/>
        <v>3.6298691295766172E-3</v>
      </c>
    </row>
    <row r="41" spans="1:13" x14ac:dyDescent="0.2">
      <c r="A41" t="s">
        <v>26</v>
      </c>
      <c r="B41">
        <v>33.565959930419922</v>
      </c>
      <c r="D41" s="5"/>
      <c r="E41" s="4" t="s">
        <v>13</v>
      </c>
      <c r="F41">
        <v>31.965419769287109</v>
      </c>
      <c r="J41">
        <f>F41-I6</f>
        <v>15.984418869018555</v>
      </c>
      <c r="K41" s="2"/>
      <c r="L41">
        <f t="shared" si="10"/>
        <v>6.654967625935873</v>
      </c>
      <c r="M41">
        <f t="shared" si="2"/>
        <v>9.923277226840237E-3</v>
      </c>
    </row>
    <row r="42" spans="1:13" x14ac:dyDescent="0.2">
      <c r="A42" t="s">
        <v>26</v>
      </c>
      <c r="B42">
        <v>33.597602844238203</v>
      </c>
      <c r="D42" s="5"/>
      <c r="E42" s="4" t="s">
        <v>14</v>
      </c>
      <c r="F42">
        <v>36.418903350830078</v>
      </c>
      <c r="J42">
        <f>F42-I7</f>
        <v>20.47935962677002</v>
      </c>
      <c r="K42" s="2"/>
      <c r="L42">
        <f t="shared" si="10"/>
        <v>11.149908383687338</v>
      </c>
      <c r="M42">
        <f t="shared" si="2"/>
        <v>4.4009164895844973E-4</v>
      </c>
    </row>
    <row r="43" spans="1:13" x14ac:dyDescent="0.2">
      <c r="A43" t="s">
        <v>26</v>
      </c>
      <c r="B43">
        <v>33.499591827392578</v>
      </c>
      <c r="K43" s="2"/>
    </row>
    <row r="44" spans="1:13" x14ac:dyDescent="0.2">
      <c r="A44" t="s">
        <v>28</v>
      </c>
      <c r="B44">
        <v>39.688507080078125</v>
      </c>
      <c r="D44" s="3" t="s">
        <v>25</v>
      </c>
      <c r="E44" s="4" t="s">
        <v>8</v>
      </c>
      <c r="F44">
        <v>37.625462186999997</v>
      </c>
      <c r="J44">
        <f>F44-I2</f>
        <v>20.801361692615231</v>
      </c>
      <c r="K44" s="2">
        <f>AVERAGE(J44:J46)</f>
        <v>20.704035382288403</v>
      </c>
      <c r="L44">
        <f t="shared" ref="L44:L49" si="11">J44-$K$44</f>
        <v>9.7326310326828036E-2</v>
      </c>
      <c r="M44">
        <f t="shared" si="2"/>
        <v>0.93476374796249573</v>
      </c>
    </row>
    <row r="45" spans="1:13" x14ac:dyDescent="0.2">
      <c r="A45" t="s">
        <v>28</v>
      </c>
      <c r="B45">
        <v>36.995746612548828</v>
      </c>
      <c r="D45" s="5"/>
      <c r="E45" s="4" t="s">
        <v>10</v>
      </c>
      <c r="F45">
        <v>35.722347259521484</v>
      </c>
      <c r="J45">
        <f>F45-I3</f>
        <v>19.460296630859375</v>
      </c>
      <c r="K45" s="2"/>
      <c r="L45">
        <f t="shared" si="11"/>
        <v>-1.2437387514290279</v>
      </c>
      <c r="M45">
        <f t="shared" si="2"/>
        <v>2.36811435794356</v>
      </c>
    </row>
    <row r="46" spans="1:13" x14ac:dyDescent="0.2">
      <c r="A46" t="s">
        <v>28</v>
      </c>
      <c r="B46">
        <v>37.705066680908203</v>
      </c>
      <c r="D46" s="5"/>
      <c r="E46" s="4" t="s">
        <v>11</v>
      </c>
      <c r="F46">
        <v>38.588607003078103</v>
      </c>
      <c r="J46">
        <f>F46-I4</f>
        <v>21.850447823390603</v>
      </c>
      <c r="K46" s="2"/>
      <c r="L46">
        <f t="shared" si="11"/>
        <v>1.1464124411021999</v>
      </c>
      <c r="M46">
        <f t="shared" si="2"/>
        <v>0.4517471983459736</v>
      </c>
    </row>
    <row r="47" spans="1:13" x14ac:dyDescent="0.2">
      <c r="A47" t="s">
        <v>28</v>
      </c>
      <c r="B47">
        <v>33.881679534912109</v>
      </c>
      <c r="D47" s="5"/>
      <c r="E47" s="4" t="s">
        <v>12</v>
      </c>
      <c r="F47">
        <v>33.565959930419922</v>
      </c>
      <c r="J47">
        <f>F47-I5</f>
        <v>17.405708312988281</v>
      </c>
      <c r="K47" s="2"/>
      <c r="L47">
        <f t="shared" si="11"/>
        <v>-3.2983270693001217</v>
      </c>
      <c r="M47">
        <f t="shared" si="2"/>
        <v>9.8377409715930337</v>
      </c>
    </row>
    <row r="48" spans="1:13" x14ac:dyDescent="0.2">
      <c r="A48" t="s">
        <v>28</v>
      </c>
      <c r="B48">
        <v>33.962451934814453</v>
      </c>
      <c r="D48" s="5"/>
      <c r="E48" s="4" t="s">
        <v>13</v>
      </c>
      <c r="F48">
        <v>33.597602844238203</v>
      </c>
      <c r="J48">
        <f>F48-I6</f>
        <v>17.616601943969648</v>
      </c>
      <c r="K48" s="2"/>
      <c r="L48">
        <f t="shared" si="11"/>
        <v>-3.0874334383187545</v>
      </c>
      <c r="M48">
        <f t="shared" si="2"/>
        <v>8.4998267670127081</v>
      </c>
    </row>
    <row r="49" spans="1:13" x14ac:dyDescent="0.2">
      <c r="A49" t="s">
        <v>28</v>
      </c>
      <c r="B49">
        <v>34.365726470947202</v>
      </c>
      <c r="D49" s="5"/>
      <c r="E49" s="4" t="s">
        <v>14</v>
      </c>
      <c r="F49">
        <v>33.499591827392578</v>
      </c>
      <c r="J49">
        <f>F49-I7</f>
        <v>17.56004810333252</v>
      </c>
      <c r="K49" s="2"/>
      <c r="L49">
        <f t="shared" si="11"/>
        <v>-3.1439872789558834</v>
      </c>
      <c r="M49">
        <f t="shared" si="2"/>
        <v>8.8396379340543589</v>
      </c>
    </row>
    <row r="50" spans="1:13" x14ac:dyDescent="0.2">
      <c r="A50" t="s">
        <v>29</v>
      </c>
      <c r="B50">
        <v>16.824100494384766</v>
      </c>
      <c r="K50" s="2"/>
    </row>
    <row r="51" spans="1:13" x14ac:dyDescent="0.2">
      <c r="A51" t="s">
        <v>29</v>
      </c>
      <c r="B51">
        <v>16.262050628662109</v>
      </c>
      <c r="D51" s="3" t="s">
        <v>27</v>
      </c>
      <c r="E51" s="4" t="s">
        <v>8</v>
      </c>
      <c r="F51">
        <v>39.688507080078125</v>
      </c>
      <c r="J51">
        <f>F51-I2</f>
        <v>22.864406585693359</v>
      </c>
      <c r="K51" s="2">
        <f>AVERAGE(J51:J53)</f>
        <v>21.521670023600262</v>
      </c>
      <c r="L51">
        <f t="shared" ref="L51:L56" si="12">J51-$K$51</f>
        <v>1.3427365620930978</v>
      </c>
      <c r="M51">
        <f t="shared" si="2"/>
        <v>0.3942720750261422</v>
      </c>
    </row>
    <row r="52" spans="1:13" x14ac:dyDescent="0.2">
      <c r="A52" t="s">
        <v>29</v>
      </c>
      <c r="B52">
        <v>16.7381591796875</v>
      </c>
      <c r="D52" s="5"/>
      <c r="E52" s="4" t="s">
        <v>10</v>
      </c>
      <c r="F52">
        <v>36.995746612548828</v>
      </c>
      <c r="J52">
        <f>F52-I3</f>
        <v>20.733695983886719</v>
      </c>
      <c r="K52" s="2"/>
      <c r="L52">
        <f t="shared" si="12"/>
        <v>-0.78797403971354285</v>
      </c>
      <c r="M52">
        <f t="shared" si="2"/>
        <v>1.7266480470474266</v>
      </c>
    </row>
    <row r="53" spans="1:13" x14ac:dyDescent="0.2">
      <c r="A53" t="s">
        <v>29</v>
      </c>
      <c r="B53">
        <v>16.160251617431641</v>
      </c>
      <c r="D53" s="5"/>
      <c r="E53" s="4" t="s">
        <v>11</v>
      </c>
      <c r="F53">
        <v>37.705066680908203</v>
      </c>
      <c r="J53">
        <f>F53-I4</f>
        <v>20.966907501220703</v>
      </c>
      <c r="K53" s="2"/>
      <c r="L53">
        <f t="shared" si="12"/>
        <v>-0.55476252237955848</v>
      </c>
      <c r="M53">
        <f t="shared" si="2"/>
        <v>1.4689268178235499</v>
      </c>
    </row>
    <row r="54" spans="1:13" x14ac:dyDescent="0.2">
      <c r="A54" t="s">
        <v>29</v>
      </c>
      <c r="B54">
        <v>15.981000900268555</v>
      </c>
      <c r="D54" s="5"/>
      <c r="E54" s="4" t="s">
        <v>12</v>
      </c>
      <c r="F54">
        <v>33.881679534912109</v>
      </c>
      <c r="J54">
        <f>F54-I5</f>
        <v>17.721427917480469</v>
      </c>
      <c r="K54" s="2"/>
      <c r="L54">
        <f t="shared" si="12"/>
        <v>-3.8002421061197929</v>
      </c>
      <c r="M54">
        <f t="shared" si="2"/>
        <v>13.931146674392743</v>
      </c>
    </row>
    <row r="55" spans="1:13" x14ac:dyDescent="0.2">
      <c r="A55" t="s">
        <v>29</v>
      </c>
      <c r="B55">
        <v>15.939543724060059</v>
      </c>
      <c r="D55" s="5"/>
      <c r="E55" s="4" t="s">
        <v>13</v>
      </c>
      <c r="F55">
        <v>33.962451934814453</v>
      </c>
      <c r="J55">
        <f>F55-I6</f>
        <v>17.981451034545898</v>
      </c>
      <c r="K55" s="2"/>
      <c r="L55">
        <f t="shared" si="12"/>
        <v>-3.5402189890543632</v>
      </c>
      <c r="M55">
        <f t="shared" si="2"/>
        <v>11.633545879620016</v>
      </c>
    </row>
    <row r="56" spans="1:13" x14ac:dyDescent="0.2">
      <c r="D56" s="5"/>
      <c r="E56" s="4" t="s">
        <v>14</v>
      </c>
      <c r="F56">
        <v>34.365726470947202</v>
      </c>
      <c r="J56">
        <f>F56-I7</f>
        <v>18.426182746887143</v>
      </c>
      <c r="K56" s="2"/>
      <c r="L56">
        <f t="shared" si="12"/>
        <v>-3.0954872767131185</v>
      </c>
      <c r="M56">
        <f t="shared" si="2"/>
        <v>8.5474097028198628</v>
      </c>
    </row>
    <row r="57" spans="1:13" x14ac:dyDescent="0.2">
      <c r="K57" s="2"/>
    </row>
    <row r="58" spans="1:13" x14ac:dyDescent="0.2">
      <c r="K58" s="2"/>
    </row>
    <row r="59" spans="1:13" x14ac:dyDescent="0.2">
      <c r="K59" s="2"/>
    </row>
    <row r="60" spans="1:13" x14ac:dyDescent="0.2">
      <c r="K60" s="2"/>
    </row>
    <row r="61" spans="1:13" x14ac:dyDescent="0.2">
      <c r="K61" s="2"/>
    </row>
    <row r="62" spans="1:13" x14ac:dyDescent="0.2">
      <c r="K62" s="2"/>
    </row>
    <row r="63" spans="1:13" x14ac:dyDescent="0.2">
      <c r="K63" s="2"/>
    </row>
    <row r="64" spans="1:13" x14ac:dyDescent="0.2">
      <c r="K64" s="2"/>
    </row>
    <row r="65" spans="11:11" x14ac:dyDescent="0.2">
      <c r="K65" s="2"/>
    </row>
    <row r="66" spans="11:11" x14ac:dyDescent="0.2">
      <c r="K66" s="2"/>
    </row>
  </sheetData>
  <mergeCells count="9">
    <mergeCell ref="D30:D35"/>
    <mergeCell ref="D37:D42"/>
    <mergeCell ref="D44:D49"/>
    <mergeCell ref="D51:D56"/>
    <mergeCell ref="D2:D7"/>
    <mergeCell ref="G2:G7"/>
    <mergeCell ref="D9:D14"/>
    <mergeCell ref="D16:D21"/>
    <mergeCell ref="D23:D2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3T09:30:21Z</dcterms:modified>
</cp:coreProperties>
</file>